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LL43409\Desktop\documents\ydaPaper\revision\final_revision\"/>
    </mc:Choice>
  </mc:AlternateContent>
  <xr:revisionPtr revIDLastSave="0" documentId="13_ncr:1_{511BFA79-869B-4466-A935-778B3F3B2DBA}" xr6:coauthVersionLast="47" xr6:coauthVersionMax="47" xr10:uidLastSave="{00000000-0000-0000-0000-000000000000}"/>
  <bookViews>
    <workbookView xWindow="23880" yWindow="-120" windowWidth="24240" windowHeight="13140" xr2:uid="{B03CC152-FCCD-492C-A9C5-23F3F937AEFD}"/>
  </bookViews>
  <sheets>
    <sheet name="Supplementary Data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8" i="1" l="1"/>
  <c r="E58" i="1"/>
  <c r="D58" i="1"/>
</calcChain>
</file>

<file path=xl/sharedStrings.xml><?xml version="1.0" encoding="utf-8"?>
<sst xmlns="http://schemas.openxmlformats.org/spreadsheetml/2006/main" count="80" uniqueCount="76">
  <si>
    <t xml:space="preserve">Supplementary Data 1. Levels of wax components on second leaves and spikes (means of three bioreplicates). Only the major compounds are specified; the others denoted only by their retention time. </t>
  </si>
  <si>
    <t>Tissue</t>
  </si>
  <si>
    <r>
      <t>Retention time (min)</t>
    </r>
    <r>
      <rPr>
        <vertAlign val="superscript"/>
        <sz val="11"/>
        <color theme="1"/>
        <rFont val="Calibri"/>
        <family val="2"/>
        <scheme val="minor"/>
      </rPr>
      <t>x</t>
    </r>
  </si>
  <si>
    <r>
      <t>Compound / derivatised compound</t>
    </r>
    <r>
      <rPr>
        <vertAlign val="superscript"/>
        <sz val="11"/>
        <color theme="1"/>
        <rFont val="Calibri"/>
        <family val="2"/>
        <scheme val="minor"/>
      </rPr>
      <t>a</t>
    </r>
  </si>
  <si>
    <t>Bonus</t>
  </si>
  <si>
    <t>cer-s.31</t>
  </si>
  <si>
    <t>cer-g.10</t>
  </si>
  <si>
    <r>
      <t>leaf</t>
    </r>
    <r>
      <rPr>
        <vertAlign val="superscript"/>
        <sz val="11"/>
        <color theme="1"/>
        <rFont val="Calibri"/>
        <family val="2"/>
        <scheme val="minor"/>
      </rPr>
      <t xml:space="preserve"> b</t>
    </r>
  </si>
  <si>
    <t>17.11</t>
  </si>
  <si>
    <t>18.47</t>
  </si>
  <si>
    <t>18.80</t>
  </si>
  <si>
    <t>C26 primary alcohol</t>
  </si>
  <si>
    <t>20.11</t>
  </si>
  <si>
    <t>20.63</t>
  </si>
  <si>
    <t>20.95</t>
  </si>
  <si>
    <t>C28 primary alcohol + C19 Methyl alkylresorcinol</t>
  </si>
  <si>
    <t>21.79</t>
  </si>
  <si>
    <t>26.46</t>
  </si>
  <si>
    <t>26.90</t>
  </si>
  <si>
    <t>27.31</t>
  </si>
  <si>
    <t>27.67</t>
  </si>
  <si>
    <t>TOTAL</t>
  </si>
  <si>
    <r>
      <t>spike</t>
    </r>
    <r>
      <rPr>
        <vertAlign val="superscript"/>
        <sz val="11"/>
        <color theme="1"/>
        <rFont val="Calibri"/>
        <family val="2"/>
        <scheme val="minor"/>
      </rPr>
      <t xml:space="preserve"> c</t>
    </r>
  </si>
  <si>
    <t>12.86</t>
  </si>
  <si>
    <t>14.15</t>
  </si>
  <si>
    <t>14.52</t>
  </si>
  <si>
    <t>14.97</t>
  </si>
  <si>
    <t>16.06</t>
  </si>
  <si>
    <t>16.49</t>
  </si>
  <si>
    <t>17.50</t>
  </si>
  <si>
    <t>17.91</t>
  </si>
  <si>
    <t>18.32</t>
  </si>
  <si>
    <t>C24 primary alcohol</t>
  </si>
  <si>
    <t>18.85</t>
  </si>
  <si>
    <t xml:space="preserve"> </t>
  </si>
  <si>
    <t>19.01</t>
  </si>
  <si>
    <t>19.14</t>
  </si>
  <si>
    <t>19.24</t>
  </si>
  <si>
    <t>C29 alkane</t>
  </si>
  <si>
    <t>19.61</t>
  </si>
  <si>
    <t>20.27</t>
  </si>
  <si>
    <t>20.50</t>
  </si>
  <si>
    <t>C31 alkane</t>
  </si>
  <si>
    <t>20.83</t>
  </si>
  <si>
    <t>C28 primary alcohol</t>
  </si>
  <si>
    <t>21.17</t>
  </si>
  <si>
    <t>21.29</t>
  </si>
  <si>
    <t>21.44</t>
  </si>
  <si>
    <t>21.66</t>
  </si>
  <si>
    <t>21.93</t>
  </si>
  <si>
    <t>C33 alkane</t>
  </si>
  <si>
    <t>21.99</t>
  </si>
  <si>
    <t>22.36 + 22.47</t>
  </si>
  <si>
    <r>
      <t xml:space="preserve">C31 </t>
    </r>
    <r>
      <rPr>
        <sz val="11"/>
        <color theme="1"/>
        <rFont val="Calibri"/>
        <family val="2"/>
      </rPr>
      <t>β-diketone</t>
    </r>
  </si>
  <si>
    <t>22.59</t>
  </si>
  <si>
    <t>22.99</t>
  </si>
  <si>
    <t>23.07</t>
  </si>
  <si>
    <t>22.33 + 23.47</t>
  </si>
  <si>
    <r>
      <t>C31 hydroxy-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diketone</t>
    </r>
  </si>
  <si>
    <t>23.58</t>
  </si>
  <si>
    <t>24.02</t>
  </si>
  <si>
    <t>24.25</t>
  </si>
  <si>
    <t>24.40</t>
  </si>
  <si>
    <t>25.02</t>
  </si>
  <si>
    <t>25.79</t>
  </si>
  <si>
    <t>26.36</t>
  </si>
  <si>
    <t>26.83</t>
  </si>
  <si>
    <t>27.23</t>
  </si>
  <si>
    <t>27.60</t>
  </si>
  <si>
    <t>27.94</t>
  </si>
  <si>
    <t>28.30</t>
  </si>
  <si>
    <t>28.57</t>
  </si>
  <si>
    <r>
      <t>a</t>
    </r>
    <r>
      <rPr>
        <sz val="11"/>
        <color theme="1"/>
        <rFont val="Calibri"/>
        <family val="2"/>
        <scheme val="minor"/>
      </rPr>
      <t xml:space="preserve"> fatty acids, primary alcohols and 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-diketone aliphatics.  The latter can give more than one peak.</t>
    </r>
  </si>
  <si>
    <r>
      <rPr>
        <vertAlign val="superscript"/>
        <sz val="11"/>
        <color theme="1"/>
        <rFont val="Calibri"/>
        <family val="2"/>
      </rPr>
      <t>b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 xml:space="preserve">g </t>
    </r>
    <r>
      <rPr>
        <sz val="11"/>
        <color theme="1"/>
        <rFont val="Calibri"/>
        <family val="2"/>
      </rPr>
      <t xml:space="preserve">/ </t>
    </r>
    <r>
      <rPr>
        <sz val="11"/>
        <color theme="1"/>
        <rFont val="Calibri"/>
        <family val="2"/>
        <scheme val="minor"/>
      </rPr>
      <t>cm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</rPr>
      <t xml:space="preserve">ug </t>
    </r>
    <r>
      <rPr>
        <sz val="11"/>
        <color theme="1"/>
        <rFont val="Calibri"/>
        <family val="2"/>
        <scheme val="minor"/>
      </rPr>
      <t>/ cm of spike minus awns above top spikelet</t>
    </r>
  </si>
  <si>
    <r>
      <rPr>
        <vertAlign val="superscript"/>
        <sz val="11"/>
        <color theme="1"/>
        <rFont val="Calibri"/>
        <family val="2"/>
        <scheme val="minor"/>
      </rPr>
      <t>x</t>
    </r>
    <r>
      <rPr>
        <sz val="11"/>
        <color theme="1"/>
        <rFont val="Calibri"/>
        <family val="2"/>
        <scheme val="minor"/>
      </rPr>
      <t xml:space="preserve"> Retention times given are for the average of the Bonus samples after identification by 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1" xfId="0" applyBorder="1"/>
    <xf numFmtId="2" fontId="0" fillId="0" borderId="1" xfId="0" applyNumberFormat="1" applyBorder="1"/>
    <xf numFmtId="0" fontId="2" fillId="0" borderId="1" xfId="0" applyFont="1" applyBorder="1"/>
    <xf numFmtId="2" fontId="0" fillId="0" borderId="0" xfId="0" applyNumberFormat="1"/>
    <xf numFmtId="49" fontId="0" fillId="0" borderId="0" xfId="0" applyNumberFormat="1"/>
    <xf numFmtId="0" fontId="1" fillId="0" borderId="0" xfId="0" applyFont="1"/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/>
    <xf numFmtId="2" fontId="0" fillId="0" borderId="2" xfId="0" applyNumberFormat="1" applyBorder="1"/>
    <xf numFmtId="0" fontId="0" fillId="0" borderId="0" xfId="0" applyBorder="1" applyAlignment="1">
      <alignment horizontal="center" vertical="center"/>
    </xf>
    <xf numFmtId="0" fontId="0" fillId="0" borderId="0" xfId="0" applyBorder="1"/>
    <xf numFmtId="2" fontId="0" fillId="0" borderId="0" xfId="0" applyNumberFormat="1" applyBorder="1"/>
    <xf numFmtId="0" fontId="0" fillId="0" borderId="1" xfId="0" applyBorder="1" applyAlignment="1">
      <alignment vertical="center"/>
    </xf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9E436C-31AA-4AE3-BD4C-D70A644DC1F5}">
  <sheetPr codeName="Sheet2"/>
  <dimension ref="A1:F62"/>
  <sheetViews>
    <sheetView tabSelected="1" topLeftCell="A37" zoomScale="80" zoomScaleNormal="80" workbookViewId="0">
      <selection activeCell="O59" sqref="O59"/>
    </sheetView>
  </sheetViews>
  <sheetFormatPr defaultRowHeight="15" x14ac:dyDescent="0.25"/>
  <cols>
    <col min="1" max="1" width="12" customWidth="1"/>
    <col min="2" max="2" width="20.140625" customWidth="1"/>
    <col min="3" max="3" width="37.28515625" customWidth="1"/>
  </cols>
  <sheetData>
    <row r="1" spans="1:6" ht="15.75" thickBot="1" x14ac:dyDescent="0.3">
      <c r="A1" s="1" t="s">
        <v>0</v>
      </c>
      <c r="B1" s="1"/>
      <c r="C1" s="1"/>
      <c r="D1" s="1"/>
      <c r="E1" s="1"/>
      <c r="F1" s="1"/>
    </row>
    <row r="2" spans="1:6" ht="18" thickBot="1" x14ac:dyDescent="0.3">
      <c r="A2" s="1" t="s">
        <v>1</v>
      </c>
      <c r="B2" s="2" t="s">
        <v>2</v>
      </c>
      <c r="C2" s="1" t="s">
        <v>3</v>
      </c>
      <c r="D2" s="1" t="s">
        <v>4</v>
      </c>
      <c r="E2" s="3" t="s">
        <v>5</v>
      </c>
      <c r="F2" s="3" t="s">
        <v>6</v>
      </c>
    </row>
    <row r="3" spans="1:6" x14ac:dyDescent="0.25">
      <c r="A3" s="7" t="s">
        <v>7</v>
      </c>
      <c r="D3" s="4">
        <v>0.04</v>
      </c>
      <c r="E3" s="4">
        <v>3.0465289541313483E-2</v>
      </c>
      <c r="F3" s="4">
        <v>2.3801555630836978E-2</v>
      </c>
    </row>
    <row r="4" spans="1:6" x14ac:dyDescent="0.25">
      <c r="A4" s="8"/>
      <c r="B4" t="s">
        <v>8</v>
      </c>
      <c r="D4" s="4">
        <v>7.5765308216807188E-3</v>
      </c>
      <c r="E4" s="4">
        <v>1.4766928649189872E-2</v>
      </c>
      <c r="F4" s="4">
        <v>9.4337194737509188E-3</v>
      </c>
    </row>
    <row r="5" spans="1:6" x14ac:dyDescent="0.25">
      <c r="A5" s="8"/>
      <c r="B5" t="s">
        <v>9</v>
      </c>
      <c r="D5" s="4">
        <v>8.9898098096580961E-2</v>
      </c>
      <c r="E5" s="4">
        <v>0.13289636759535908</v>
      </c>
      <c r="F5" s="4">
        <v>0.10233823054959135</v>
      </c>
    </row>
    <row r="6" spans="1:6" x14ac:dyDescent="0.25">
      <c r="A6" s="8"/>
      <c r="B6" s="5" t="s">
        <v>10</v>
      </c>
      <c r="D6" s="4">
        <v>5.7047152491984533E-2</v>
      </c>
      <c r="E6" s="4">
        <v>0.11081329903960462</v>
      </c>
      <c r="F6" s="4">
        <v>0.14705760159819958</v>
      </c>
    </row>
    <row r="7" spans="1:6" x14ac:dyDescent="0.25">
      <c r="A7" s="8"/>
      <c r="B7" s="5">
        <v>19.77</v>
      </c>
      <c r="C7" t="s">
        <v>11</v>
      </c>
      <c r="D7" s="4">
        <v>9.6649964336633278</v>
      </c>
      <c r="E7" s="4">
        <v>11.424161902135603</v>
      </c>
      <c r="F7" s="4">
        <v>8.66357018705488</v>
      </c>
    </row>
    <row r="8" spans="1:6" x14ac:dyDescent="0.25">
      <c r="A8" s="8"/>
      <c r="B8" t="s">
        <v>12</v>
      </c>
      <c r="D8" s="4">
        <v>3.7799335455482808E-2</v>
      </c>
      <c r="E8" s="4">
        <v>6.3471852829210015E-2</v>
      </c>
      <c r="F8" s="4">
        <v>0.10284952090720299</v>
      </c>
    </row>
    <row r="9" spans="1:6" x14ac:dyDescent="0.25">
      <c r="A9" s="8"/>
      <c r="B9" t="s">
        <v>13</v>
      </c>
      <c r="D9" s="4">
        <v>2.4401563200393175E-2</v>
      </c>
      <c r="E9" s="4">
        <v>4.9391566477171661E-2</v>
      </c>
      <c r="F9" s="4">
        <v>3.6121785473239722E-2</v>
      </c>
    </row>
    <row r="10" spans="1:6" x14ac:dyDescent="0.25">
      <c r="A10" s="8"/>
      <c r="B10" t="s">
        <v>14</v>
      </c>
      <c r="C10" t="s">
        <v>15</v>
      </c>
      <c r="D10" s="4">
        <v>0.20596465173905396</v>
      </c>
      <c r="E10" s="4">
        <v>0.31599991889278944</v>
      </c>
      <c r="F10" s="4">
        <v>0.27134692519507397</v>
      </c>
    </row>
    <row r="11" spans="1:6" x14ac:dyDescent="0.25">
      <c r="A11" s="8"/>
      <c r="B11" t="s">
        <v>16</v>
      </c>
      <c r="D11" s="4">
        <v>5.1381091120625479E-2</v>
      </c>
      <c r="E11" s="4">
        <v>0.11065374506628838</v>
      </c>
      <c r="F11" s="4">
        <v>7.2859909293363737E-2</v>
      </c>
    </row>
    <row r="12" spans="1:6" x14ac:dyDescent="0.25">
      <c r="A12" s="8"/>
      <c r="B12" t="s">
        <v>17</v>
      </c>
      <c r="D12" s="4">
        <v>2.390239023758502E-2</v>
      </c>
      <c r="E12" s="4">
        <v>3.2056081421933759E-2</v>
      </c>
      <c r="F12" s="4">
        <v>2.4419815624314948E-2</v>
      </c>
    </row>
    <row r="13" spans="1:6" x14ac:dyDescent="0.25">
      <c r="A13" s="8"/>
      <c r="B13" t="s">
        <v>18</v>
      </c>
      <c r="D13" s="4">
        <v>2.3765208496130539E-2</v>
      </c>
      <c r="E13" s="4">
        <v>4.7720880026275149E-2</v>
      </c>
      <c r="F13" s="4">
        <v>2.7280151266175195E-2</v>
      </c>
    </row>
    <row r="14" spans="1:6" x14ac:dyDescent="0.25">
      <c r="A14" s="8"/>
      <c r="B14" t="s">
        <v>19</v>
      </c>
      <c r="D14" s="4">
        <v>1.7793836488176576E-2</v>
      </c>
      <c r="E14" s="4">
        <v>3.8345521387620284E-2</v>
      </c>
      <c r="F14" s="4">
        <v>2.2581082105074091E-2</v>
      </c>
    </row>
    <row r="15" spans="1:6" x14ac:dyDescent="0.25">
      <c r="A15" s="8"/>
      <c r="B15" t="s">
        <v>20</v>
      </c>
      <c r="D15" s="4">
        <v>3.2580999156452163E-2</v>
      </c>
      <c r="E15" s="4">
        <v>5.2100529939938807E-2</v>
      </c>
      <c r="F15" s="4">
        <v>3.8930865551744104E-2</v>
      </c>
    </row>
    <row r="16" spans="1:6" ht="15.75" thickBot="1" x14ac:dyDescent="0.3">
      <c r="A16" s="9"/>
      <c r="B16" s="2"/>
      <c r="C16" s="1" t="s">
        <v>21</v>
      </c>
      <c r="D16" s="2">
        <v>10.280423139161647</v>
      </c>
      <c r="E16" s="2">
        <v>12.422843883002299</v>
      </c>
      <c r="F16" s="2">
        <v>9.5425913497234465</v>
      </c>
    </row>
    <row r="17" spans="1:6" ht="15" customHeight="1" x14ac:dyDescent="0.25">
      <c r="A17" s="7" t="s">
        <v>22</v>
      </c>
      <c r="B17" s="10" t="s">
        <v>23</v>
      </c>
      <c r="C17" s="10"/>
      <c r="D17" s="11">
        <v>0.66117245817050729</v>
      </c>
      <c r="E17" s="11">
        <v>0.38671461169338545</v>
      </c>
      <c r="F17" s="11">
        <v>0.4219038442244516</v>
      </c>
    </row>
    <row r="18" spans="1:6" x14ac:dyDescent="0.25">
      <c r="A18" s="12"/>
      <c r="B18" s="13" t="s">
        <v>24</v>
      </c>
      <c r="C18" s="13"/>
      <c r="D18" s="14">
        <v>0.38657090120458487</v>
      </c>
      <c r="E18" s="14">
        <v>0.44512918947390712</v>
      </c>
      <c r="F18" s="14">
        <v>0.39956329989318501</v>
      </c>
    </row>
    <row r="19" spans="1:6" x14ac:dyDescent="0.25">
      <c r="A19" s="12"/>
      <c r="B19" s="13" t="s">
        <v>25</v>
      </c>
      <c r="C19" s="13"/>
      <c r="D19" s="14">
        <v>0.32456010641906174</v>
      </c>
      <c r="E19" s="14">
        <v>0.18715569665597551</v>
      </c>
      <c r="F19" s="14">
        <v>0.20571015632773407</v>
      </c>
    </row>
    <row r="20" spans="1:6" x14ac:dyDescent="0.25">
      <c r="A20" s="12"/>
      <c r="B20" s="13" t="s">
        <v>26</v>
      </c>
      <c r="C20" s="13"/>
      <c r="D20" s="14">
        <v>0.48530182881994444</v>
      </c>
      <c r="E20" s="14">
        <v>0.45173517054069384</v>
      </c>
      <c r="F20" s="14">
        <v>0.45210293047567179</v>
      </c>
    </row>
    <row r="21" spans="1:6" x14ac:dyDescent="0.25">
      <c r="A21" s="12"/>
      <c r="B21" s="13" t="s">
        <v>27</v>
      </c>
      <c r="C21" s="13"/>
      <c r="D21" s="14">
        <v>0.19358106835087574</v>
      </c>
      <c r="E21" s="14">
        <v>0.30444098774145645</v>
      </c>
      <c r="F21" s="14">
        <v>0.17864381674842425</v>
      </c>
    </row>
    <row r="22" spans="1:6" x14ac:dyDescent="0.25">
      <c r="A22" s="12"/>
      <c r="B22" s="13" t="s">
        <v>28</v>
      </c>
      <c r="C22" s="13"/>
      <c r="D22" s="14">
        <v>0.45726274230668212</v>
      </c>
      <c r="E22" s="14">
        <v>0.50368480070105504</v>
      </c>
      <c r="F22" s="14">
        <v>0.53519034705004342</v>
      </c>
    </row>
    <row r="23" spans="1:6" x14ac:dyDescent="0.25">
      <c r="A23" s="12"/>
      <c r="B23" s="13" t="s">
        <v>29</v>
      </c>
      <c r="C23" s="13"/>
      <c r="D23" s="14">
        <v>0.18037978340981989</v>
      </c>
      <c r="E23" s="14">
        <v>0.26754721776474827</v>
      </c>
      <c r="F23" s="14">
        <v>0.17977324334112102</v>
      </c>
    </row>
    <row r="24" spans="1:6" x14ac:dyDescent="0.25">
      <c r="A24" s="12"/>
      <c r="B24" s="13" t="s">
        <v>30</v>
      </c>
      <c r="C24" s="13"/>
      <c r="D24" s="14">
        <v>0.38484626054669513</v>
      </c>
      <c r="E24" s="14">
        <v>0.39328931049973198</v>
      </c>
      <c r="F24" s="14">
        <v>0.41187145080734328</v>
      </c>
    </row>
    <row r="25" spans="1:6" x14ac:dyDescent="0.25">
      <c r="A25" s="12"/>
      <c r="B25" s="13" t="s">
        <v>31</v>
      </c>
      <c r="C25" s="13" t="s">
        <v>32</v>
      </c>
      <c r="D25" s="14">
        <v>0.16069290952889717</v>
      </c>
      <c r="E25" s="14">
        <v>0.43318139770512804</v>
      </c>
      <c r="F25" s="14">
        <v>0.59378627527934402</v>
      </c>
    </row>
    <row r="26" spans="1:6" x14ac:dyDescent="0.25">
      <c r="A26" s="12"/>
      <c r="B26" s="13" t="s">
        <v>33</v>
      </c>
      <c r="C26" s="13" t="s">
        <v>34</v>
      </c>
      <c r="D26" s="14">
        <v>0.15505453213217626</v>
      </c>
      <c r="E26" s="14">
        <v>0.27770428488616788</v>
      </c>
      <c r="F26" s="14">
        <v>0.19519251744309699</v>
      </c>
    </row>
    <row r="27" spans="1:6" x14ac:dyDescent="0.25">
      <c r="A27" s="12"/>
      <c r="B27" s="13" t="s">
        <v>35</v>
      </c>
      <c r="C27" s="13" t="s">
        <v>34</v>
      </c>
      <c r="D27" s="14">
        <v>0.38256045351518503</v>
      </c>
      <c r="E27" s="14">
        <v>0.43492876619704562</v>
      </c>
      <c r="F27" s="14">
        <v>0.45752948594036785</v>
      </c>
    </row>
    <row r="28" spans="1:6" x14ac:dyDescent="0.25">
      <c r="A28" s="12"/>
      <c r="B28" s="13" t="s">
        <v>36</v>
      </c>
      <c r="C28" s="13"/>
      <c r="D28" s="14">
        <v>1.8248329380728185</v>
      </c>
      <c r="E28" s="14">
        <v>1.0094392959573411</v>
      </c>
      <c r="F28" s="14">
        <v>1.0312456845966247</v>
      </c>
    </row>
    <row r="29" spans="1:6" x14ac:dyDescent="0.25">
      <c r="A29" s="12"/>
      <c r="B29" s="13" t="s">
        <v>37</v>
      </c>
      <c r="C29" s="13" t="s">
        <v>38</v>
      </c>
      <c r="D29" s="14">
        <v>1.4820353295220914</v>
      </c>
      <c r="E29" s="14">
        <v>1.5316459689565001</v>
      </c>
      <c r="F29" s="14">
        <v>1.9685548848323078</v>
      </c>
    </row>
    <row r="30" spans="1:6" x14ac:dyDescent="0.25">
      <c r="A30" s="12"/>
      <c r="B30" s="13" t="s">
        <v>39</v>
      </c>
      <c r="C30" s="13" t="s">
        <v>11</v>
      </c>
      <c r="D30" s="14">
        <v>0.50086628439973435</v>
      </c>
      <c r="E30" s="14">
        <v>1.2364084726593518</v>
      </c>
      <c r="F30" s="14">
        <v>1.3086045743929</v>
      </c>
    </row>
    <row r="31" spans="1:6" x14ac:dyDescent="0.25">
      <c r="A31" s="12"/>
      <c r="B31" s="13" t="s">
        <v>40</v>
      </c>
      <c r="C31" s="13"/>
      <c r="D31" s="14">
        <v>0.94881453412578176</v>
      </c>
      <c r="E31" s="14">
        <v>1.0644398100724282</v>
      </c>
      <c r="F31" s="14">
        <v>1.1391197790536827</v>
      </c>
    </row>
    <row r="32" spans="1:6" x14ac:dyDescent="0.25">
      <c r="A32" s="12"/>
      <c r="B32" s="13" t="s">
        <v>41</v>
      </c>
      <c r="C32" s="13" t="s">
        <v>42</v>
      </c>
      <c r="D32" s="14">
        <v>5.7074358945575518</v>
      </c>
      <c r="E32" s="14">
        <v>8.3698796995189326</v>
      </c>
      <c r="F32" s="14">
        <v>7.2594212631284192</v>
      </c>
    </row>
    <row r="33" spans="1:6" x14ac:dyDescent="0.25">
      <c r="A33" s="12"/>
      <c r="B33" s="13" t="s">
        <v>43</v>
      </c>
      <c r="C33" s="13" t="s">
        <v>44</v>
      </c>
      <c r="D33" s="14">
        <v>0.52315787107447564</v>
      </c>
      <c r="E33" s="14">
        <v>1.0031303832795697</v>
      </c>
      <c r="F33" s="14">
        <v>1.4663010625900934</v>
      </c>
    </row>
    <row r="34" spans="1:6" x14ac:dyDescent="0.25">
      <c r="A34" s="12"/>
      <c r="B34" s="13" t="s">
        <v>45</v>
      </c>
      <c r="C34" s="13"/>
      <c r="D34" s="14">
        <v>0.318662724800507</v>
      </c>
      <c r="E34" s="14">
        <v>0.16621101811171038</v>
      </c>
      <c r="F34" s="14">
        <v>0.17378769818758841</v>
      </c>
    </row>
    <row r="35" spans="1:6" x14ac:dyDescent="0.25">
      <c r="A35" s="12"/>
      <c r="B35" s="13" t="s">
        <v>46</v>
      </c>
      <c r="C35" s="13"/>
      <c r="D35" s="14">
        <v>0.21016776047396943</v>
      </c>
      <c r="E35" s="14">
        <v>0.16373363055781878</v>
      </c>
      <c r="F35" s="14">
        <v>0.31728627125380654</v>
      </c>
    </row>
    <row r="36" spans="1:6" x14ac:dyDescent="0.25">
      <c r="A36" s="12"/>
      <c r="B36" s="13" t="s">
        <v>47</v>
      </c>
      <c r="C36" s="13"/>
      <c r="D36" s="14">
        <v>0.39123137512040013</v>
      </c>
      <c r="E36" s="14">
        <v>0.5228534576021896</v>
      </c>
      <c r="F36" s="14">
        <v>0.57657654598131769</v>
      </c>
    </row>
    <row r="37" spans="1:6" x14ac:dyDescent="0.25">
      <c r="A37" s="12"/>
      <c r="B37" s="13" t="s">
        <v>48</v>
      </c>
      <c r="C37" s="13"/>
      <c r="D37" s="14">
        <v>0.3104999</v>
      </c>
      <c r="E37" s="14">
        <v>0.46992834247971432</v>
      </c>
      <c r="F37" s="14">
        <v>0.39471222006935874</v>
      </c>
    </row>
    <row r="38" spans="1:6" x14ac:dyDescent="0.25">
      <c r="A38" s="12"/>
      <c r="B38" s="13" t="s">
        <v>49</v>
      </c>
      <c r="C38" s="13" t="s">
        <v>50</v>
      </c>
      <c r="D38" s="14">
        <v>5.2720822057405714</v>
      </c>
      <c r="E38" s="14">
        <v>4.6090307034748976</v>
      </c>
      <c r="F38" s="14">
        <v>7.7131639437179942</v>
      </c>
    </row>
    <row r="39" spans="1:6" x14ac:dyDescent="0.25">
      <c r="A39" s="12"/>
      <c r="B39" s="13" t="s">
        <v>51</v>
      </c>
      <c r="C39" s="13"/>
      <c r="D39" s="14">
        <v>2.3041664869611349</v>
      </c>
      <c r="E39" s="14">
        <v>1.9882425625107603</v>
      </c>
      <c r="F39" s="14">
        <v>3.1426297499360345</v>
      </c>
    </row>
    <row r="40" spans="1:6" x14ac:dyDescent="0.25">
      <c r="A40" s="12"/>
      <c r="B40" s="13" t="s">
        <v>52</v>
      </c>
      <c r="C40" s="13" t="s">
        <v>53</v>
      </c>
      <c r="D40" s="14">
        <v>37.183542089376907</v>
      </c>
      <c r="E40" s="14">
        <v>21.560297528701259</v>
      </c>
      <c r="F40" s="14">
        <v>30.261518171292845</v>
      </c>
    </row>
    <row r="41" spans="1:6" x14ac:dyDescent="0.25">
      <c r="A41" s="12"/>
      <c r="B41" s="13" t="s">
        <v>54</v>
      </c>
      <c r="C41" s="13"/>
      <c r="D41" s="14">
        <v>0.85894926821553341</v>
      </c>
      <c r="E41" s="14">
        <v>0.48200168785153458</v>
      </c>
      <c r="F41" s="14">
        <v>0.71401857862394857</v>
      </c>
    </row>
    <row r="42" spans="1:6" x14ac:dyDescent="0.25">
      <c r="A42" s="12"/>
      <c r="B42" s="13" t="s">
        <v>55</v>
      </c>
      <c r="C42" s="13"/>
      <c r="D42" s="14">
        <v>4.0924469546946085</v>
      </c>
      <c r="E42" s="14">
        <v>3.4767152603067308</v>
      </c>
      <c r="F42" s="14">
        <v>5.2572216982249564</v>
      </c>
    </row>
    <row r="43" spans="1:6" x14ac:dyDescent="0.25">
      <c r="A43" s="12"/>
      <c r="B43" s="13" t="s">
        <v>56</v>
      </c>
      <c r="C43" s="13"/>
      <c r="D43" s="14">
        <v>4.7340160076110296</v>
      </c>
      <c r="E43" s="14">
        <v>4.5769967190845149</v>
      </c>
      <c r="F43" s="14">
        <v>5.9332667983475424</v>
      </c>
    </row>
    <row r="44" spans="1:6" x14ac:dyDescent="0.25">
      <c r="A44" s="12"/>
      <c r="B44" s="13" t="s">
        <v>57</v>
      </c>
      <c r="C44" s="13" t="s">
        <v>58</v>
      </c>
      <c r="D44" s="14">
        <v>29.957105650387462</v>
      </c>
      <c r="E44" s="14">
        <v>20.196654234542976</v>
      </c>
      <c r="F44" s="14">
        <v>26.920413535990672</v>
      </c>
    </row>
    <row r="45" spans="1:6" x14ac:dyDescent="0.25">
      <c r="A45" s="12"/>
      <c r="B45" s="13" t="s">
        <v>59</v>
      </c>
      <c r="C45" s="13"/>
      <c r="D45" s="14">
        <v>0.43961724579152522</v>
      </c>
      <c r="E45" s="14">
        <v>0.41775629145437332</v>
      </c>
      <c r="F45" s="14">
        <v>0.48464695504835015</v>
      </c>
    </row>
    <row r="46" spans="1:6" x14ac:dyDescent="0.25">
      <c r="A46" s="12"/>
      <c r="B46" s="13" t="s">
        <v>60</v>
      </c>
      <c r="C46" s="13"/>
      <c r="D46" s="14">
        <v>1.1386459498049442</v>
      </c>
      <c r="E46" s="14">
        <v>0.99453731735179607</v>
      </c>
      <c r="F46" s="14">
        <v>1.2158259694396192</v>
      </c>
    </row>
    <row r="47" spans="1:6" x14ac:dyDescent="0.25">
      <c r="A47" s="12"/>
      <c r="B47" s="13" t="s">
        <v>61</v>
      </c>
      <c r="C47" s="13"/>
      <c r="D47" s="14">
        <v>0.86296223019576013</v>
      </c>
      <c r="E47" s="14">
        <v>0.58281770391782139</v>
      </c>
      <c r="F47" s="14">
        <v>0.77923599603388405</v>
      </c>
    </row>
    <row r="48" spans="1:6" x14ac:dyDescent="0.25">
      <c r="A48" s="12"/>
      <c r="B48" s="13" t="s">
        <v>62</v>
      </c>
      <c r="C48" s="13"/>
      <c r="D48" s="14">
        <v>0.22701826754911972</v>
      </c>
      <c r="E48" s="14">
        <v>0.16846364842926798</v>
      </c>
      <c r="F48" s="14">
        <v>0.24164508785300245</v>
      </c>
    </row>
    <row r="49" spans="1:6" x14ac:dyDescent="0.25">
      <c r="A49" s="12"/>
      <c r="B49" s="13" t="s">
        <v>63</v>
      </c>
      <c r="C49" s="13"/>
      <c r="D49" s="14">
        <v>0.26804117896515139</v>
      </c>
      <c r="E49" s="14">
        <v>0.33694759679592817</v>
      </c>
      <c r="F49" s="14">
        <v>0.28049870978693209</v>
      </c>
    </row>
    <row r="50" spans="1:6" x14ac:dyDescent="0.25">
      <c r="A50" s="12"/>
      <c r="B50" s="13" t="s">
        <v>64</v>
      </c>
      <c r="C50" s="13"/>
      <c r="D50" s="14">
        <v>0.32420219918734083</v>
      </c>
      <c r="E50" s="14">
        <v>0.38647685583557334</v>
      </c>
      <c r="F50" s="14">
        <v>0.25577958648353527</v>
      </c>
    </row>
    <row r="51" spans="1:6" x14ac:dyDescent="0.25">
      <c r="A51" s="12"/>
      <c r="B51" s="13" t="s">
        <v>65</v>
      </c>
      <c r="C51" s="13"/>
      <c r="D51" s="14">
        <v>0.33169987006343887</v>
      </c>
      <c r="E51" s="14">
        <v>0.40374910011890625</v>
      </c>
      <c r="F51" s="14">
        <v>0.34821091688046718</v>
      </c>
    </row>
    <row r="52" spans="1:6" x14ac:dyDescent="0.25">
      <c r="A52" s="12"/>
      <c r="B52" s="13" t="s">
        <v>66</v>
      </c>
      <c r="C52" s="13"/>
      <c r="D52" s="14">
        <v>0.41426193341939577</v>
      </c>
      <c r="E52" s="14">
        <v>0.53196333812919783</v>
      </c>
      <c r="F52" s="14">
        <v>0.34559841365408434</v>
      </c>
    </row>
    <row r="53" spans="1:6" x14ac:dyDescent="0.25">
      <c r="A53" s="12"/>
      <c r="B53" s="13" t="s">
        <v>67</v>
      </c>
      <c r="C53" s="13"/>
      <c r="D53" s="14">
        <v>0.33001362662291239</v>
      </c>
      <c r="E53" s="14">
        <v>0.51079579032185085</v>
      </c>
      <c r="F53" s="14">
        <v>0.30490881348616833</v>
      </c>
    </row>
    <row r="54" spans="1:6" x14ac:dyDescent="0.25">
      <c r="A54" s="12"/>
      <c r="B54" s="13" t="s">
        <v>68</v>
      </c>
      <c r="C54" s="13"/>
      <c r="D54" s="14">
        <v>0.13531976587777836</v>
      </c>
      <c r="E54" s="14">
        <v>0.19507811362233882</v>
      </c>
      <c r="F54" s="14">
        <v>0.11220838654006354</v>
      </c>
    </row>
    <row r="55" spans="1:6" x14ac:dyDescent="0.25">
      <c r="A55" s="12"/>
      <c r="B55" s="13" t="s">
        <v>69</v>
      </c>
      <c r="C55" s="13"/>
      <c r="D55" s="14">
        <v>5.3067995663681734E-2</v>
      </c>
      <c r="E55" s="14">
        <v>0.10418211366028057</v>
      </c>
      <c r="F55" s="14">
        <v>4.3181627214338512E-2</v>
      </c>
    </row>
    <row r="56" spans="1:6" x14ac:dyDescent="0.25">
      <c r="A56" s="12"/>
      <c r="B56" s="13" t="s">
        <v>70</v>
      </c>
      <c r="C56" s="13"/>
      <c r="D56" s="14">
        <v>0.11123947697361369</v>
      </c>
      <c r="E56" s="14">
        <v>8.6673895464384296E-2</v>
      </c>
      <c r="F56" s="14">
        <v>0.10878096856032467</v>
      </c>
    </row>
    <row r="57" spans="1:6" ht="15.75" thickBot="1" x14ac:dyDescent="0.3">
      <c r="A57" s="9"/>
      <c r="B57" s="1" t="s">
        <v>71</v>
      </c>
      <c r="C57" s="2"/>
      <c r="D57" s="2">
        <v>0.23046112025100363</v>
      </c>
      <c r="E57" s="2">
        <v>6.9962341647922172E-2</v>
      </c>
      <c r="F57" s="2">
        <v>0.16915585002273339</v>
      </c>
    </row>
    <row r="58" spans="1:6" ht="15.75" thickBot="1" x14ac:dyDescent="0.3">
      <c r="A58" s="15"/>
      <c r="B58" s="1"/>
      <c r="C58" s="16" t="s">
        <v>21</v>
      </c>
      <c r="D58" s="2">
        <f>SUM(D17:D57)</f>
        <v>105.25854717990468</v>
      </c>
      <c r="E58" s="2">
        <f t="shared" ref="E58:F58" si="0">SUM(E17:E57)</f>
        <v>81.302524316277172</v>
      </c>
      <c r="F58" s="2">
        <f t="shared" si="0"/>
        <v>104.29878710875438</v>
      </c>
    </row>
    <row r="59" spans="1:6" ht="17.25" x14ac:dyDescent="0.25">
      <c r="A59" s="6" t="s">
        <v>72</v>
      </c>
    </row>
    <row r="60" spans="1:6" ht="17.25" x14ac:dyDescent="0.25">
      <c r="A60" t="s">
        <v>73</v>
      </c>
    </row>
    <row r="61" spans="1:6" ht="17.25" x14ac:dyDescent="0.25">
      <c r="A61" t="s">
        <v>74</v>
      </c>
      <c r="D61" t="s">
        <v>34</v>
      </c>
    </row>
    <row r="62" spans="1:6" ht="17.25" x14ac:dyDescent="0.25">
      <c r="A62" t="s">
        <v>75</v>
      </c>
    </row>
  </sheetData>
  <mergeCells count="2">
    <mergeCell ref="A3:A16"/>
    <mergeCell ref="A17:A5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san Liu</dc:creator>
  <cp:lastModifiedBy>Linsan Liu</cp:lastModifiedBy>
  <dcterms:created xsi:type="dcterms:W3CDTF">2022-08-19T15:15:03Z</dcterms:created>
  <dcterms:modified xsi:type="dcterms:W3CDTF">2022-08-19T15:16:40Z</dcterms:modified>
</cp:coreProperties>
</file>